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Daniel\Documents\Endothélium Vieilles souris STOX\Long terms effects PE\Long term effects version 2019\"/>
    </mc:Choice>
  </mc:AlternateContent>
  <bookViews>
    <workbookView xWindow="0" yWindow="0" windowWidth="25200" windowHeight="1128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9" uniqueCount="129">
  <si>
    <t>Abbreviation</t>
  </si>
  <si>
    <t>Parameter</t>
  </si>
  <si>
    <t>Dobutamin effect</t>
  </si>
  <si>
    <t>AoV_VTI_VTI</t>
  </si>
  <si>
    <t>Ascending Aorta Velocity Time intergal</t>
  </si>
  <si>
    <t>AoV_VTI_Mean_Vel</t>
  </si>
  <si>
    <t>Mean Ascending Aorta Peak Velocity</t>
  </si>
  <si>
    <t>AoV_VTI_Mean_Grad</t>
  </si>
  <si>
    <t>Mean Ascending Aorta Peak Gradient</t>
  </si>
  <si>
    <t>AoV_VTI_Peak_Vel</t>
  </si>
  <si>
    <t>Ascending Aorta Mean velocity</t>
  </si>
  <si>
    <t>AoV_VTI_Peak_Grad</t>
  </si>
  <si>
    <t>Ascending Aorta mean Pressure Gadient</t>
  </si>
  <si>
    <t>AV_Peak_Vel</t>
  </si>
  <si>
    <t>Ascending Aorta Peak velocity</t>
  </si>
  <si>
    <t>AV_Peak_Pressure_mmHg</t>
  </si>
  <si>
    <t>Ascending Aorta Pressure Gradient</t>
  </si>
  <si>
    <t>PAT</t>
  </si>
  <si>
    <t>Pulmonary Artery Acceleration Time</t>
  </si>
  <si>
    <t>PET</t>
  </si>
  <si>
    <t>Pulmonary Artery Ejection Time</t>
  </si>
  <si>
    <t>RVOT_VTI_VTI</t>
  </si>
  <si>
    <t>Pulmonary Artery Velocity Time Integral</t>
  </si>
  <si>
    <t>RVOT_VTI_Mean_Vel</t>
  </si>
  <si>
    <t>Pulmonary Artery mean velocity</t>
  </si>
  <si>
    <t>RVOT_VTI_Mean_Grad</t>
  </si>
  <si>
    <t>Pulmonary Artery mean velocity gradient</t>
  </si>
  <si>
    <t>RVOT_VTI_Peak_Vel</t>
  </si>
  <si>
    <t>Pulmonary Artery peak velocity</t>
  </si>
  <si>
    <t>RVOT_VTI_Peak_Grad</t>
  </si>
  <si>
    <t>Pulmonary Artery peak  velocity gradient</t>
  </si>
  <si>
    <t>RVOT</t>
  </si>
  <si>
    <t>Right Ventricle Outflow Tract</t>
  </si>
  <si>
    <t>RVOT_CO_mL_min</t>
  </si>
  <si>
    <t>Pulmonary Artery Flow</t>
  </si>
  <si>
    <t>RVOT_SV_uL</t>
  </si>
  <si>
    <t>Pulmonary Artery Stroke Volume</t>
  </si>
  <si>
    <t>AET</t>
  </si>
  <si>
    <t>Aortic Ejection Time</t>
  </si>
  <si>
    <t>IVCT</t>
  </si>
  <si>
    <t>IsoVolumic Contraction Time</t>
  </si>
  <si>
    <t>IVRT</t>
  </si>
  <si>
    <t>Isovolumic Relaxation Time</t>
  </si>
  <si>
    <t>MV_A</t>
  </si>
  <si>
    <t>Mitral Valve A wave peak Velocity</t>
  </si>
  <si>
    <t>MV_Decel_Acceleration</t>
  </si>
  <si>
    <t>MV_Decel</t>
  </si>
  <si>
    <t>Mitral Valve Deceleration</t>
  </si>
  <si>
    <t>MV_E</t>
  </si>
  <si>
    <t>Mitral Valve E wave peak Velocity</t>
  </si>
  <si>
    <t>MV_ET</t>
  </si>
  <si>
    <t>Mitral Valve Ejection Time</t>
  </si>
  <si>
    <t>LV_MPI_IV</t>
  </si>
  <si>
    <t>Left Ventricle Myocardial performance index (Tei)</t>
  </si>
  <si>
    <t>MV_E_A</t>
  </si>
  <si>
    <t>E/A mitral flow</t>
  </si>
  <si>
    <t>Ao_Root</t>
  </si>
  <si>
    <t>Ascending Aorta Diameter</t>
  </si>
  <si>
    <t>IVS_d</t>
  </si>
  <si>
    <t>Interventricular Septum Thickness, diastole</t>
  </si>
  <si>
    <t>IVS_s</t>
  </si>
  <si>
    <t>Interventricular Septum Thickness, systole</t>
  </si>
  <si>
    <t>LA</t>
  </si>
  <si>
    <t>Left Atrium Diameter</t>
  </si>
  <si>
    <t>LVID_d</t>
  </si>
  <si>
    <t>Left Ventricle Internal Diameter, diastole</t>
  </si>
  <si>
    <t>LVID_s</t>
  </si>
  <si>
    <t>Left Ventricle Internal Diameter, systole</t>
  </si>
  <si>
    <t>LVPW_d</t>
  </si>
  <si>
    <t>Left Ventricle Posterior Wall thickness, diastole</t>
  </si>
  <si>
    <t>LVPW_s</t>
  </si>
  <si>
    <t>Left Ventricle Posterior Wall thickness, systole</t>
  </si>
  <si>
    <t>Ejection Fraction (extrapolated form M mode)</t>
  </si>
  <si>
    <t>FS</t>
  </si>
  <si>
    <t>Fractional Shortening</t>
  </si>
  <si>
    <t>LV_Mass_mg</t>
  </si>
  <si>
    <t>Left Ventricular Mass</t>
  </si>
  <si>
    <t>LV_Mass_Corrected_mg</t>
  </si>
  <si>
    <t>Left ventricular Mass corrected for mice</t>
  </si>
  <si>
    <t>LV_Vol_d_uL</t>
  </si>
  <si>
    <t>Telediastolic Left ventricle volume (from M mode)</t>
  </si>
  <si>
    <t>LV_Vol_s_uL</t>
  </si>
  <si>
    <t>Telesystolic Left ventricle volume (from M mode)</t>
  </si>
  <si>
    <t>LOv.LD.Vel</t>
  </si>
  <si>
    <t>LOv.PS.Vel</t>
  </si>
  <si>
    <t>LOv.VTI</t>
  </si>
  <si>
    <t>LOv.VTI.1</t>
  </si>
  <si>
    <t>LOv.VTI.2</t>
  </si>
  <si>
    <t>LOv.VTI.3</t>
  </si>
  <si>
    <t>LOv.VTI.4</t>
  </si>
  <si>
    <t>ROv.LD.Vel</t>
  </si>
  <si>
    <t>ROv.PS.Vel</t>
  </si>
  <si>
    <t>ROv.VTI</t>
  </si>
  <si>
    <t>ROv.VTI.1</t>
  </si>
  <si>
    <t>ROv.VTI.2</t>
  </si>
  <si>
    <t>ROv.VTI.3</t>
  </si>
  <si>
    <t>ROv.VTI.4</t>
  </si>
  <si>
    <t>LOv.PI</t>
  </si>
  <si>
    <t>LOv.RI</t>
  </si>
  <si>
    <t>ROv.PI</t>
  </si>
  <si>
    <t>ROv.RI</t>
  </si>
  <si>
    <t>Supplemental table 1: Statistical tests by ANOVA for :</t>
  </si>
  <si>
    <t>Least Diastolic Velocity</t>
  </si>
  <si>
    <t>Peak Systolic Velocity</t>
  </si>
  <si>
    <t>Velocity Time integral (of mean instantaneous velocities)</t>
  </si>
  <si>
    <t>Mean Velocity as estimated from mean VTI measurement</t>
  </si>
  <si>
    <t>Mean gradient of mean instantaneous velocities</t>
  </si>
  <si>
    <t>Peak Mean Velocity</t>
  </si>
  <si>
    <t>Peak Mean Gradient</t>
  </si>
  <si>
    <t>Pulsatility index</t>
  </si>
  <si>
    <t>Resistivity Index</t>
  </si>
  <si>
    <t>Dobutamine effects at 6 months (2-ways ANOVA)</t>
  </si>
  <si>
    <t>Experimental PE vs CTL</t>
  </si>
  <si>
    <t>Interaction</t>
  </si>
  <si>
    <t>PV Peak Vel</t>
  </si>
  <si>
    <t>PV Peak Pressure</t>
  </si>
  <si>
    <t>Aortic flow</t>
  </si>
  <si>
    <t>Measures at 6 months</t>
  </si>
  <si>
    <t>0-3-6 months</t>
  </si>
  <si>
    <t>LVID+ PWd + IVSd</t>
  </si>
  <si>
    <t>p-ANOVA</t>
  </si>
  <si>
    <t>Pulmonary Vein Peak Pressure</t>
  </si>
  <si>
    <t>Pulmonary Vein Peak Velocity</t>
  </si>
  <si>
    <t>EF</t>
  </si>
  <si>
    <t>Mitral Valve Deceleration acceleration</t>
  </si>
  <si>
    <t>Ageing and STOX effects (ANOVA Repeated measures)</t>
  </si>
  <si>
    <t xml:space="preserve">Interaction Ageing*Genotype </t>
  </si>
  <si>
    <t>Flow rate in the aorta</t>
  </si>
  <si>
    <t>Largest diameter of the he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 applyAlignment="1">
      <alignment wrapText="1"/>
    </xf>
    <xf numFmtId="0" fontId="2" fillId="0" borderId="0" xfId="0" applyFont="1" applyFill="1" applyAlignment="1"/>
    <xf numFmtId="0" fontId="4" fillId="0" borderId="0" xfId="0" applyFont="1" applyFill="1"/>
    <xf numFmtId="0" fontId="4" fillId="0" borderId="0" xfId="0" applyFont="1" applyFill="1" applyAlignment="1"/>
    <xf numFmtId="0" fontId="2" fillId="0" borderId="0" xfId="0" applyFont="1" applyFill="1"/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1" fillId="0" borderId="0" xfId="0" applyNumberFormat="1" applyFont="1" applyFill="1"/>
    <xf numFmtId="0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7" fillId="0" borderId="0" xfId="0" applyFont="1" applyFill="1"/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  <border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FF0000"/>
      </font>
      <border>
        <vertical/>
        <horizontal/>
      </border>
    </dxf>
    <dxf>
      <font>
        <b/>
        <i val="0"/>
        <color auto="1"/>
      </font>
      <border>
        <vertical/>
        <horizontal/>
      </border>
    </dxf>
    <dxf>
      <font>
        <b/>
        <i val="0"/>
      </font>
      <border>
        <vertical/>
        <horizontal/>
      </border>
    </dxf>
    <dxf>
      <font>
        <color rgb="FFFF0000"/>
      </font>
      <border>
        <vertical/>
        <horizontal/>
      </border>
    </dxf>
    <dxf>
      <font>
        <b/>
        <i val="0"/>
        <color auto="1"/>
      </font>
      <border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N133"/>
  <sheetViews>
    <sheetView tabSelected="1" topLeftCell="A28" zoomScale="85" zoomScaleNormal="85" workbookViewId="0">
      <selection activeCell="A52" sqref="A52"/>
    </sheetView>
  </sheetViews>
  <sheetFormatPr baseColWidth="10" defaultColWidth="10.85546875" defaultRowHeight="15" x14ac:dyDescent="0.25"/>
  <cols>
    <col min="1" max="1" width="29.140625" style="5" customWidth="1"/>
    <col min="2" max="2" width="49.5703125" style="5" customWidth="1"/>
    <col min="3" max="3" width="23.5703125" style="5" customWidth="1"/>
    <col min="4" max="4" width="35.28515625" style="5" bestFit="1" customWidth="1"/>
    <col min="5" max="5" width="17" style="5" bestFit="1" customWidth="1"/>
    <col min="6" max="6" width="11.28515625" style="5" bestFit="1" customWidth="1"/>
    <col min="7" max="7" width="28.5703125" style="5" bestFit="1" customWidth="1"/>
    <col min="8" max="8" width="21.42578125" style="5" bestFit="1" customWidth="1"/>
    <col min="9" max="9" width="18.7109375" style="5" customWidth="1"/>
    <col min="10" max="16384" width="10.85546875" style="5"/>
  </cols>
  <sheetData>
    <row r="1" spans="1:14" ht="22.5" x14ac:dyDescent="0.3">
      <c r="A1" s="17" t="s">
        <v>101</v>
      </c>
      <c r="B1" s="3"/>
      <c r="D1" s="4"/>
      <c r="E1" s="3"/>
    </row>
    <row r="2" spans="1:14" ht="18.75" x14ac:dyDescent="0.3">
      <c r="A2" s="18" t="s">
        <v>125</v>
      </c>
      <c r="B2" s="18"/>
      <c r="C2" s="18"/>
      <c r="D2" s="18"/>
      <c r="E2" s="3"/>
    </row>
    <row r="3" spans="1:14" x14ac:dyDescent="0.25">
      <c r="A3" s="6" t="s">
        <v>0</v>
      </c>
      <c r="B3" s="9" t="s">
        <v>1</v>
      </c>
      <c r="C3" s="9" t="s">
        <v>118</v>
      </c>
      <c r="D3" s="9" t="s">
        <v>126</v>
      </c>
      <c r="E3" s="9"/>
    </row>
    <row r="4" spans="1:14" x14ac:dyDescent="0.25">
      <c r="A4" s="7" t="s">
        <v>3</v>
      </c>
      <c r="B4" s="10" t="s">
        <v>4</v>
      </c>
      <c r="C4" s="11">
        <v>0.26417463294431331</v>
      </c>
      <c r="D4" s="11">
        <v>0.57002380303095568</v>
      </c>
      <c r="E4" s="11"/>
    </row>
    <row r="5" spans="1:14" x14ac:dyDescent="0.25">
      <c r="A5" s="7" t="s">
        <v>5</v>
      </c>
      <c r="B5" s="10" t="s">
        <v>6</v>
      </c>
      <c r="C5" s="11">
        <v>0.24137370742473058</v>
      </c>
      <c r="D5" s="11">
        <v>0.37138674960530194</v>
      </c>
      <c r="E5" s="11"/>
    </row>
    <row r="6" spans="1:14" x14ac:dyDescent="0.25">
      <c r="A6" s="7" t="s">
        <v>7</v>
      </c>
      <c r="B6" s="10" t="s">
        <v>8</v>
      </c>
      <c r="C6" s="11">
        <v>0.20893783816948114</v>
      </c>
      <c r="D6" s="11">
        <v>0.37228763321012143</v>
      </c>
      <c r="E6" s="11"/>
      <c r="N6" s="8"/>
    </row>
    <row r="7" spans="1:14" x14ac:dyDescent="0.25">
      <c r="A7" s="7" t="s">
        <v>9</v>
      </c>
      <c r="B7" s="10" t="s">
        <v>10</v>
      </c>
      <c r="C7" s="11">
        <v>9.5927745106422074E-2</v>
      </c>
      <c r="D7" s="11">
        <v>0.46859222300534181</v>
      </c>
      <c r="E7" s="11"/>
    </row>
    <row r="8" spans="1:14" x14ac:dyDescent="0.25">
      <c r="A8" s="7" t="s">
        <v>11</v>
      </c>
      <c r="B8" s="10" t="s">
        <v>12</v>
      </c>
      <c r="C8" s="11">
        <v>0.10486101339506657</v>
      </c>
      <c r="D8" s="11">
        <v>0.51109578353025065</v>
      </c>
      <c r="E8" s="11"/>
    </row>
    <row r="9" spans="1:14" x14ac:dyDescent="0.25">
      <c r="A9" s="7" t="s">
        <v>13</v>
      </c>
      <c r="B9" s="10" t="s">
        <v>14</v>
      </c>
      <c r="C9" s="11">
        <v>2.4832965473729166E-2</v>
      </c>
      <c r="D9" s="11">
        <v>0.85673819355964231</v>
      </c>
      <c r="E9" s="11"/>
    </row>
    <row r="10" spans="1:14" x14ac:dyDescent="0.25">
      <c r="A10" s="7" t="s">
        <v>15</v>
      </c>
      <c r="B10" s="10" t="s">
        <v>16</v>
      </c>
      <c r="C10" s="11">
        <v>2.4225293329077007E-2</v>
      </c>
      <c r="D10" s="11">
        <v>0.87318889864736249</v>
      </c>
      <c r="E10" s="11"/>
    </row>
    <row r="11" spans="1:14" x14ac:dyDescent="0.25">
      <c r="A11" s="7" t="s">
        <v>17</v>
      </c>
      <c r="B11" s="10" t="s">
        <v>18</v>
      </c>
      <c r="C11" s="11">
        <v>0.77792930034146379</v>
      </c>
      <c r="D11" s="11">
        <v>0.3977095696973425</v>
      </c>
      <c r="E11" s="11"/>
    </row>
    <row r="12" spans="1:14" x14ac:dyDescent="0.25">
      <c r="A12" s="7" t="s">
        <v>19</v>
      </c>
      <c r="B12" s="10" t="s">
        <v>20</v>
      </c>
      <c r="C12" s="11">
        <v>0.79433876986321206</v>
      </c>
      <c r="D12" s="11">
        <v>7.6486011112335855E-2</v>
      </c>
      <c r="E12" s="11"/>
    </row>
    <row r="13" spans="1:14" x14ac:dyDescent="0.25">
      <c r="A13" s="7" t="s">
        <v>21</v>
      </c>
      <c r="B13" s="10" t="s">
        <v>22</v>
      </c>
      <c r="C13" s="11">
        <v>0.29740372621051375</v>
      </c>
      <c r="D13" s="11">
        <v>7.4526537380884108E-3</v>
      </c>
      <c r="E13" s="11"/>
    </row>
    <row r="14" spans="1:14" x14ac:dyDescent="0.25">
      <c r="A14" s="7" t="s">
        <v>23</v>
      </c>
      <c r="B14" s="10" t="s">
        <v>24</v>
      </c>
      <c r="C14" s="11">
        <v>4.3894894540726953E-2</v>
      </c>
      <c r="D14" s="11">
        <v>0.12539273852126248</v>
      </c>
      <c r="E14" s="11"/>
    </row>
    <row r="15" spans="1:14" x14ac:dyDescent="0.25">
      <c r="A15" s="7" t="s">
        <v>25</v>
      </c>
      <c r="B15" s="10" t="s">
        <v>26</v>
      </c>
      <c r="C15" s="11">
        <v>0.98136107104899728</v>
      </c>
      <c r="D15" s="11">
        <v>2.2830762543010474E-2</v>
      </c>
      <c r="E15" s="11"/>
    </row>
    <row r="16" spans="1:14" x14ac:dyDescent="0.25">
      <c r="A16" s="7" t="s">
        <v>27</v>
      </c>
      <c r="B16" s="10" t="s">
        <v>28</v>
      </c>
      <c r="C16" s="11">
        <v>3.0666816132328644E-2</v>
      </c>
      <c r="D16" s="11">
        <v>0.1400200217340046</v>
      </c>
      <c r="E16" s="11"/>
    </row>
    <row r="17" spans="1:5" x14ac:dyDescent="0.25">
      <c r="A17" s="7" t="s">
        <v>29</v>
      </c>
      <c r="B17" s="10" t="s">
        <v>30</v>
      </c>
      <c r="C17" s="11">
        <v>0.72847922104632179</v>
      </c>
      <c r="D17" s="11">
        <v>0.14512773635979428</v>
      </c>
      <c r="E17" s="11"/>
    </row>
    <row r="18" spans="1:5" x14ac:dyDescent="0.25">
      <c r="A18" s="7" t="s">
        <v>31</v>
      </c>
      <c r="B18" s="10" t="s">
        <v>32</v>
      </c>
      <c r="C18" s="11">
        <v>9.3893429059459452E-2</v>
      </c>
      <c r="D18" s="11">
        <v>0.1633356039191953</v>
      </c>
      <c r="E18" s="11"/>
    </row>
    <row r="19" spans="1:5" x14ac:dyDescent="0.25">
      <c r="A19" s="7" t="s">
        <v>33</v>
      </c>
      <c r="B19" s="10" t="s">
        <v>34</v>
      </c>
      <c r="C19" s="11">
        <v>5.6607903348790546E-2</v>
      </c>
      <c r="D19" s="11">
        <v>0.58489588733446918</v>
      </c>
      <c r="E19" s="11"/>
    </row>
    <row r="20" spans="1:5" x14ac:dyDescent="0.25">
      <c r="A20" s="7" t="s">
        <v>35</v>
      </c>
      <c r="B20" s="10" t="s">
        <v>36</v>
      </c>
      <c r="C20" s="11">
        <v>0.50766559320935956</v>
      </c>
      <c r="D20" s="11">
        <v>2.1232851948896167E-2</v>
      </c>
      <c r="E20" s="11"/>
    </row>
    <row r="21" spans="1:5" x14ac:dyDescent="0.25">
      <c r="A21" s="7" t="s">
        <v>37</v>
      </c>
      <c r="B21" s="10" t="s">
        <v>38</v>
      </c>
      <c r="C21" s="11">
        <v>0.36620458836785358</v>
      </c>
      <c r="D21" s="11">
        <v>0.44375313259973037</v>
      </c>
      <c r="E21" s="11"/>
    </row>
    <row r="22" spans="1:5" x14ac:dyDescent="0.25">
      <c r="A22" s="7" t="s">
        <v>39</v>
      </c>
      <c r="B22" s="10" t="s">
        <v>40</v>
      </c>
      <c r="C22" s="11">
        <v>0.81005188677674744</v>
      </c>
      <c r="D22" s="11">
        <v>0.48438965139514367</v>
      </c>
      <c r="E22" s="11"/>
    </row>
    <row r="23" spans="1:5" x14ac:dyDescent="0.25">
      <c r="A23" s="7" t="s">
        <v>41</v>
      </c>
      <c r="B23" s="10" t="s">
        <v>42</v>
      </c>
      <c r="C23" s="11">
        <v>0.20038598302494884</v>
      </c>
      <c r="D23" s="11">
        <v>0.6392059116876363</v>
      </c>
      <c r="E23" s="11"/>
    </row>
    <row r="24" spans="1:5" x14ac:dyDescent="0.25">
      <c r="A24" s="7" t="s">
        <v>43</v>
      </c>
      <c r="B24" s="10" t="s">
        <v>44</v>
      </c>
      <c r="C24" s="11">
        <v>0.23558305891022405</v>
      </c>
      <c r="D24" s="11">
        <v>2.003930561289383E-2</v>
      </c>
      <c r="E24" s="11"/>
    </row>
    <row r="25" spans="1:5" x14ac:dyDescent="0.25">
      <c r="A25" s="7" t="s">
        <v>45</v>
      </c>
      <c r="B25" s="10" t="s">
        <v>124</v>
      </c>
      <c r="C25" s="11">
        <v>5.6579653172891806E-2</v>
      </c>
      <c r="D25" s="11">
        <v>9.049712377720269E-2</v>
      </c>
      <c r="E25" s="11"/>
    </row>
    <row r="26" spans="1:5" x14ac:dyDescent="0.25">
      <c r="A26" s="7" t="s">
        <v>46</v>
      </c>
      <c r="B26" s="10" t="s">
        <v>47</v>
      </c>
      <c r="C26" s="11">
        <v>0.39860196793863634</v>
      </c>
      <c r="D26" s="11">
        <v>5.0288700106934238E-2</v>
      </c>
      <c r="E26" s="11"/>
    </row>
    <row r="27" spans="1:5" x14ac:dyDescent="0.25">
      <c r="A27" s="7" t="s">
        <v>48</v>
      </c>
      <c r="B27" s="10" t="s">
        <v>49</v>
      </c>
      <c r="C27" s="11">
        <v>2.0470618171455526E-2</v>
      </c>
      <c r="D27" s="11">
        <v>0.7712582704311397</v>
      </c>
      <c r="E27" s="11"/>
    </row>
    <row r="28" spans="1:5" x14ac:dyDescent="0.25">
      <c r="A28" s="7" t="s">
        <v>50</v>
      </c>
      <c r="B28" s="10" t="s">
        <v>51</v>
      </c>
      <c r="C28" s="11">
        <v>0.33332858197207127</v>
      </c>
      <c r="D28" s="11">
        <v>0.46043927412599056</v>
      </c>
      <c r="E28" s="11"/>
    </row>
    <row r="29" spans="1:5" x14ac:dyDescent="0.25">
      <c r="A29" s="7" t="s">
        <v>52</v>
      </c>
      <c r="B29" s="10" t="s">
        <v>53</v>
      </c>
      <c r="C29" s="11">
        <v>0.51970121896499977</v>
      </c>
      <c r="D29" s="11">
        <v>0.28670598846963607</v>
      </c>
      <c r="E29" s="11"/>
    </row>
    <row r="30" spans="1:5" x14ac:dyDescent="0.25">
      <c r="A30" s="7" t="s">
        <v>54</v>
      </c>
      <c r="B30" s="10" t="s">
        <v>55</v>
      </c>
      <c r="C30" s="11">
        <v>0.50380614114869537</v>
      </c>
      <c r="D30" s="11">
        <v>0.56386593776394167</v>
      </c>
      <c r="E30" s="11"/>
    </row>
    <row r="31" spans="1:5" x14ac:dyDescent="0.25">
      <c r="A31" s="7" t="s">
        <v>56</v>
      </c>
      <c r="B31" s="10" t="s">
        <v>57</v>
      </c>
      <c r="C31" s="11">
        <v>9.4525196711044853E-5</v>
      </c>
      <c r="D31" s="11">
        <v>7.4438567823833873E-2</v>
      </c>
      <c r="E31" s="11"/>
    </row>
    <row r="32" spans="1:5" x14ac:dyDescent="0.25">
      <c r="A32" s="7" t="s">
        <v>58</v>
      </c>
      <c r="B32" s="10" t="s">
        <v>59</v>
      </c>
      <c r="C32" s="11">
        <v>2.9208627407013635E-2</v>
      </c>
      <c r="D32" s="11">
        <v>0.55174248224735234</v>
      </c>
      <c r="E32" s="11"/>
    </row>
    <row r="33" spans="1:5" x14ac:dyDescent="0.25">
      <c r="A33" s="7" t="s">
        <v>60</v>
      </c>
      <c r="B33" s="10" t="s">
        <v>61</v>
      </c>
      <c r="C33" s="11">
        <v>2.5778960804544844E-2</v>
      </c>
      <c r="D33" s="11">
        <v>0.68568647459366738</v>
      </c>
      <c r="E33" s="11"/>
    </row>
    <row r="34" spans="1:5" x14ac:dyDescent="0.25">
      <c r="A34" s="7" t="s">
        <v>62</v>
      </c>
      <c r="B34" s="10" t="s">
        <v>63</v>
      </c>
      <c r="C34" s="11">
        <v>5.7948965805267171E-2</v>
      </c>
      <c r="D34" s="11">
        <v>0.24159737322878783</v>
      </c>
      <c r="E34" s="11"/>
    </row>
    <row r="35" spans="1:5" x14ac:dyDescent="0.25">
      <c r="A35" s="7" t="s">
        <v>64</v>
      </c>
      <c r="B35" s="10" t="s">
        <v>65</v>
      </c>
      <c r="C35" s="11">
        <v>0.41756720556956467</v>
      </c>
      <c r="D35" s="11">
        <v>0.79723702463389401</v>
      </c>
      <c r="E35" s="11"/>
    </row>
    <row r="36" spans="1:5" x14ac:dyDescent="0.25">
      <c r="A36" s="7" t="s">
        <v>66</v>
      </c>
      <c r="B36" s="10" t="s">
        <v>67</v>
      </c>
      <c r="C36" s="11">
        <v>0.51035491018016543</v>
      </c>
      <c r="D36" s="11">
        <v>0.77364384384746021</v>
      </c>
      <c r="E36" s="11"/>
    </row>
    <row r="37" spans="1:5" x14ac:dyDescent="0.25">
      <c r="A37" s="7" t="s">
        <v>68</v>
      </c>
      <c r="B37" s="10" t="s">
        <v>69</v>
      </c>
      <c r="C37" s="11">
        <v>0.2453563231770518</v>
      </c>
      <c r="D37" s="11">
        <v>5.3214902902006103E-2</v>
      </c>
      <c r="E37" s="11"/>
    </row>
    <row r="38" spans="1:5" x14ac:dyDescent="0.25">
      <c r="A38" s="7" t="s">
        <v>70</v>
      </c>
      <c r="B38" s="10" t="s">
        <v>71</v>
      </c>
      <c r="C38" s="11">
        <v>0.40513499125589159</v>
      </c>
      <c r="D38" s="11">
        <v>6.1751516514276975E-2</v>
      </c>
      <c r="E38" s="11"/>
    </row>
    <row r="39" spans="1:5" x14ac:dyDescent="0.25">
      <c r="A39" s="7" t="s">
        <v>119</v>
      </c>
      <c r="B39" s="10" t="s">
        <v>128</v>
      </c>
      <c r="C39" s="11">
        <v>0.11044029451443332</v>
      </c>
      <c r="D39" s="11">
        <v>0.13846606701261599</v>
      </c>
      <c r="E39" s="11"/>
    </row>
    <row r="40" spans="1:5" x14ac:dyDescent="0.25">
      <c r="A40" s="7" t="s">
        <v>123</v>
      </c>
      <c r="B40" s="10" t="s">
        <v>72</v>
      </c>
      <c r="C40" s="11">
        <v>0.11044029451443332</v>
      </c>
      <c r="D40" s="11">
        <v>0.13846606701261599</v>
      </c>
      <c r="E40" s="11"/>
    </row>
    <row r="41" spans="1:5" x14ac:dyDescent="0.25">
      <c r="A41" s="7" t="s">
        <v>73</v>
      </c>
      <c r="B41" s="10" t="s">
        <v>74</v>
      </c>
      <c r="C41" s="11">
        <v>0.36677590130449245</v>
      </c>
      <c r="D41" s="11">
        <v>0.88473245873193473</v>
      </c>
      <c r="E41" s="11"/>
    </row>
    <row r="42" spans="1:5" x14ac:dyDescent="0.25">
      <c r="A42" s="7" t="s">
        <v>75</v>
      </c>
      <c r="B42" s="10" t="s">
        <v>76</v>
      </c>
      <c r="C42" s="11">
        <v>0.34829054041409074</v>
      </c>
      <c r="D42" s="11">
        <v>0.82397436485378417</v>
      </c>
      <c r="E42" s="11"/>
    </row>
    <row r="43" spans="1:5" x14ac:dyDescent="0.25">
      <c r="A43" s="7" t="s">
        <v>77</v>
      </c>
      <c r="B43" s="10" t="s">
        <v>78</v>
      </c>
      <c r="C43" s="11">
        <v>5.0650548205647739E-2</v>
      </c>
      <c r="D43" s="11">
        <v>0.10973919407753704</v>
      </c>
      <c r="E43" s="11"/>
    </row>
    <row r="44" spans="1:5" x14ac:dyDescent="0.25">
      <c r="A44" s="7" t="s">
        <v>79</v>
      </c>
      <c r="B44" s="10" t="s">
        <v>80</v>
      </c>
      <c r="C44" s="11">
        <v>5.0650547247388399E-2</v>
      </c>
      <c r="D44" s="11">
        <v>0.10973919192562182</v>
      </c>
      <c r="E44" s="11"/>
    </row>
    <row r="45" spans="1:5" x14ac:dyDescent="0.25">
      <c r="A45" s="7" t="s">
        <v>81</v>
      </c>
      <c r="B45" s="10" t="s">
        <v>82</v>
      </c>
      <c r="C45" s="11">
        <v>0.40723116965654343</v>
      </c>
      <c r="D45" s="11">
        <v>0.78155746558221861</v>
      </c>
      <c r="E45" s="11"/>
    </row>
    <row r="46" spans="1:5" x14ac:dyDescent="0.25">
      <c r="A46" s="7" t="s">
        <v>83</v>
      </c>
      <c r="B46" s="10" t="s">
        <v>102</v>
      </c>
      <c r="C46" s="11">
        <v>0.46725437101791567</v>
      </c>
      <c r="D46" s="11">
        <v>0.86024029827871495</v>
      </c>
      <c r="E46" s="11"/>
    </row>
    <row r="47" spans="1:5" x14ac:dyDescent="0.25">
      <c r="A47" s="7" t="s">
        <v>84</v>
      </c>
      <c r="B47" s="10" t="s">
        <v>103</v>
      </c>
      <c r="C47" s="11" t="s">
        <v>117</v>
      </c>
      <c r="D47" s="11" t="s">
        <v>117</v>
      </c>
      <c r="E47" s="11"/>
    </row>
    <row r="48" spans="1:5" x14ac:dyDescent="0.25">
      <c r="A48" s="7" t="s">
        <v>85</v>
      </c>
      <c r="B48" s="10" t="s">
        <v>104</v>
      </c>
      <c r="C48" s="11" t="s">
        <v>117</v>
      </c>
      <c r="D48" s="11" t="s">
        <v>117</v>
      </c>
      <c r="E48" s="11"/>
    </row>
    <row r="49" spans="1:5" x14ac:dyDescent="0.25">
      <c r="A49" s="7" t="s">
        <v>86</v>
      </c>
      <c r="B49" s="10" t="s">
        <v>105</v>
      </c>
      <c r="C49" s="11" t="s">
        <v>117</v>
      </c>
      <c r="D49" s="11" t="s">
        <v>117</v>
      </c>
      <c r="E49" s="11"/>
    </row>
    <row r="50" spans="1:5" x14ac:dyDescent="0.25">
      <c r="A50" s="7" t="s">
        <v>87</v>
      </c>
      <c r="B50" s="10" t="s">
        <v>106</v>
      </c>
      <c r="C50" s="11" t="s">
        <v>117</v>
      </c>
      <c r="D50" s="11" t="s">
        <v>117</v>
      </c>
      <c r="E50" s="11"/>
    </row>
    <row r="51" spans="1:5" x14ac:dyDescent="0.25">
      <c r="A51" s="7" t="s">
        <v>88</v>
      </c>
      <c r="B51" s="10" t="s">
        <v>107</v>
      </c>
      <c r="C51" s="11" t="s">
        <v>117</v>
      </c>
      <c r="D51" s="11" t="s">
        <v>117</v>
      </c>
      <c r="E51" s="11"/>
    </row>
    <row r="52" spans="1:5" x14ac:dyDescent="0.25">
      <c r="A52" s="7" t="s">
        <v>89</v>
      </c>
      <c r="B52" s="10" t="s">
        <v>108</v>
      </c>
      <c r="C52" s="11" t="s">
        <v>117</v>
      </c>
      <c r="D52" s="11" t="s">
        <v>117</v>
      </c>
      <c r="E52" s="11"/>
    </row>
    <row r="53" spans="1:5" x14ac:dyDescent="0.25">
      <c r="A53" s="7" t="s">
        <v>90</v>
      </c>
      <c r="B53" s="10" t="s">
        <v>102</v>
      </c>
      <c r="C53" s="11" t="s">
        <v>117</v>
      </c>
      <c r="D53" s="11" t="s">
        <v>117</v>
      </c>
      <c r="E53" s="11"/>
    </row>
    <row r="54" spans="1:5" x14ac:dyDescent="0.25">
      <c r="A54" s="7" t="s">
        <v>91</v>
      </c>
      <c r="B54" s="10" t="s">
        <v>103</v>
      </c>
      <c r="C54" s="11" t="s">
        <v>117</v>
      </c>
      <c r="D54" s="11" t="s">
        <v>117</v>
      </c>
      <c r="E54" s="11"/>
    </row>
    <row r="55" spans="1:5" x14ac:dyDescent="0.25">
      <c r="A55" s="7" t="s">
        <v>92</v>
      </c>
      <c r="B55" s="10" t="s">
        <v>104</v>
      </c>
      <c r="C55" s="11" t="s">
        <v>117</v>
      </c>
      <c r="D55" s="11" t="s">
        <v>117</v>
      </c>
      <c r="E55" s="11"/>
    </row>
    <row r="56" spans="1:5" x14ac:dyDescent="0.25">
      <c r="A56" s="7" t="s">
        <v>93</v>
      </c>
      <c r="B56" s="10" t="s">
        <v>105</v>
      </c>
      <c r="C56" s="11" t="s">
        <v>117</v>
      </c>
      <c r="D56" s="11" t="s">
        <v>117</v>
      </c>
      <c r="E56" s="11"/>
    </row>
    <row r="57" spans="1:5" x14ac:dyDescent="0.25">
      <c r="A57" s="7" t="s">
        <v>94</v>
      </c>
      <c r="B57" s="10" t="s">
        <v>106</v>
      </c>
      <c r="C57" s="11" t="s">
        <v>117</v>
      </c>
      <c r="D57" s="11" t="s">
        <v>117</v>
      </c>
      <c r="E57" s="11"/>
    </row>
    <row r="58" spans="1:5" x14ac:dyDescent="0.25">
      <c r="A58" s="7" t="s">
        <v>95</v>
      </c>
      <c r="B58" s="10" t="s">
        <v>107</v>
      </c>
      <c r="C58" s="11" t="s">
        <v>117</v>
      </c>
      <c r="D58" s="11" t="s">
        <v>117</v>
      </c>
      <c r="E58" s="11"/>
    </row>
    <row r="59" spans="1:5" x14ac:dyDescent="0.25">
      <c r="A59" s="7" t="s">
        <v>96</v>
      </c>
      <c r="B59" s="10" t="s">
        <v>108</v>
      </c>
      <c r="C59" s="11" t="s">
        <v>117</v>
      </c>
      <c r="D59" s="11" t="s">
        <v>117</v>
      </c>
      <c r="E59" s="11"/>
    </row>
    <row r="60" spans="1:5" x14ac:dyDescent="0.25">
      <c r="A60" s="7" t="s">
        <v>97</v>
      </c>
      <c r="B60" s="10" t="s">
        <v>109</v>
      </c>
      <c r="C60" s="11" t="s">
        <v>117</v>
      </c>
      <c r="D60" s="11" t="s">
        <v>117</v>
      </c>
      <c r="E60" s="11"/>
    </row>
    <row r="61" spans="1:5" x14ac:dyDescent="0.25">
      <c r="A61" s="7" t="s">
        <v>98</v>
      </c>
      <c r="B61" s="10" t="s">
        <v>110</v>
      </c>
      <c r="C61" s="11" t="s">
        <v>117</v>
      </c>
      <c r="D61" s="11" t="s">
        <v>117</v>
      </c>
      <c r="E61" s="11"/>
    </row>
    <row r="62" spans="1:5" x14ac:dyDescent="0.25">
      <c r="A62" s="7" t="s">
        <v>99</v>
      </c>
      <c r="B62" s="10" t="s">
        <v>109</v>
      </c>
      <c r="C62" s="11" t="s">
        <v>117</v>
      </c>
      <c r="D62" s="11" t="s">
        <v>117</v>
      </c>
      <c r="E62" s="11"/>
    </row>
    <row r="63" spans="1:5" x14ac:dyDescent="0.25">
      <c r="A63" s="7" t="s">
        <v>100</v>
      </c>
      <c r="B63" s="10" t="s">
        <v>110</v>
      </c>
      <c r="C63" s="11" t="s">
        <v>117</v>
      </c>
      <c r="D63" s="11" t="s">
        <v>117</v>
      </c>
      <c r="E63" s="11"/>
    </row>
    <row r="64" spans="1:5" x14ac:dyDescent="0.25">
      <c r="A64" s="2" t="s">
        <v>114</v>
      </c>
      <c r="B64" s="10" t="s">
        <v>122</v>
      </c>
      <c r="C64" s="11">
        <v>0.70664928854530029</v>
      </c>
      <c r="D64" s="11">
        <v>0.10891806755209969</v>
      </c>
      <c r="E64" s="11"/>
    </row>
    <row r="65" spans="1:6" x14ac:dyDescent="0.25">
      <c r="A65" s="2" t="s">
        <v>115</v>
      </c>
      <c r="B65" s="10" t="s">
        <v>121</v>
      </c>
      <c r="C65" s="11">
        <v>0.78199120821183821</v>
      </c>
      <c r="D65" s="11">
        <v>0.12815840447401841</v>
      </c>
      <c r="E65" s="11"/>
    </row>
    <row r="66" spans="1:6" x14ac:dyDescent="0.25">
      <c r="A66" s="1" t="s">
        <v>116</v>
      </c>
      <c r="B66" s="10" t="s">
        <v>127</v>
      </c>
      <c r="C66" s="11">
        <v>2.010743714728723E-2</v>
      </c>
      <c r="D66" s="11">
        <v>0.96431545721973078</v>
      </c>
      <c r="E66" s="11"/>
    </row>
    <row r="67" spans="1:6" x14ac:dyDescent="0.25">
      <c r="E67" s="8"/>
      <c r="F67" s="8"/>
    </row>
    <row r="68" spans="1:6" ht="18.75" x14ac:dyDescent="0.3">
      <c r="C68" s="12"/>
    </row>
    <row r="69" spans="1:6" ht="18.75" x14ac:dyDescent="0.3">
      <c r="A69" s="18" t="s">
        <v>111</v>
      </c>
      <c r="B69" s="18"/>
      <c r="C69" s="18"/>
      <c r="D69" s="18"/>
      <c r="E69" s="18"/>
      <c r="F69" s="18"/>
    </row>
    <row r="70" spans="1:6" x14ac:dyDescent="0.25">
      <c r="A70" s="6" t="s">
        <v>0</v>
      </c>
      <c r="B70" s="9" t="s">
        <v>1</v>
      </c>
      <c r="C70" s="13" t="s">
        <v>120</v>
      </c>
      <c r="D70" s="14" t="s">
        <v>112</v>
      </c>
      <c r="E70" s="14" t="s">
        <v>2</v>
      </c>
      <c r="F70" s="14" t="s">
        <v>113</v>
      </c>
    </row>
    <row r="71" spans="1:6" x14ac:dyDescent="0.25">
      <c r="A71" s="7" t="s">
        <v>3</v>
      </c>
      <c r="B71" s="10" t="s">
        <v>4</v>
      </c>
      <c r="C71" s="15">
        <v>0.24280643529454549</v>
      </c>
      <c r="D71" s="15">
        <v>0.16490507421655298</v>
      </c>
      <c r="E71" s="15">
        <v>0.13692710441087078</v>
      </c>
      <c r="F71" s="15">
        <v>0.82861404900134672</v>
      </c>
    </row>
    <row r="72" spans="1:6" x14ac:dyDescent="0.25">
      <c r="A72" s="7" t="s">
        <v>5</v>
      </c>
      <c r="B72" s="10" t="s">
        <v>6</v>
      </c>
      <c r="C72" s="15">
        <v>9.0780775769900407E-4</v>
      </c>
      <c r="D72" s="15">
        <v>4.5926310986978393E-2</v>
      </c>
      <c r="E72" s="15">
        <v>2.0707808664541976E-4</v>
      </c>
      <c r="F72" s="15">
        <v>0.77492590207326728</v>
      </c>
    </row>
    <row r="73" spans="1:6" x14ac:dyDescent="0.25">
      <c r="A73" s="7" t="s">
        <v>7</v>
      </c>
      <c r="B73" s="10" t="s">
        <v>8</v>
      </c>
      <c r="C73" s="15">
        <v>1.2323833790476625E-3</v>
      </c>
      <c r="D73" s="15">
        <v>5.3744413506076588E-2</v>
      </c>
      <c r="E73" s="15">
        <v>3.105443865203724E-4</v>
      </c>
      <c r="F73" s="15">
        <v>0.45167959722122153</v>
      </c>
    </row>
    <row r="74" spans="1:6" x14ac:dyDescent="0.25">
      <c r="A74" s="7" t="s">
        <v>9</v>
      </c>
      <c r="B74" s="10" t="s">
        <v>10</v>
      </c>
      <c r="C74" s="15">
        <v>6.6076584130711068E-4</v>
      </c>
      <c r="D74" s="15">
        <v>5.0436050792231013E-2</v>
      </c>
      <c r="E74" s="15">
        <v>1.4348858694554484E-4</v>
      </c>
      <c r="F74" s="15">
        <v>0.55920672483608014</v>
      </c>
    </row>
    <row r="75" spans="1:6" x14ac:dyDescent="0.25">
      <c r="A75" s="7" t="s">
        <v>11</v>
      </c>
      <c r="B75" s="10" t="s">
        <v>12</v>
      </c>
      <c r="C75" s="15">
        <v>5.1897474649143058E-4</v>
      </c>
      <c r="D75" s="15">
        <v>4.7987162643741844E-2</v>
      </c>
      <c r="E75" s="15">
        <v>1.3129634902685599E-4</v>
      </c>
      <c r="F75" s="15">
        <v>0.2820362380294435</v>
      </c>
    </row>
    <row r="76" spans="1:6" x14ac:dyDescent="0.25">
      <c r="A76" s="7" t="s">
        <v>13</v>
      </c>
      <c r="B76" s="10" t="s">
        <v>14</v>
      </c>
      <c r="C76" s="15">
        <v>5.7251561451847008E-4</v>
      </c>
      <c r="D76" s="15">
        <v>0.16228001165864647</v>
      </c>
      <c r="E76" s="15">
        <v>8.6469245526625915E-5</v>
      </c>
      <c r="F76" s="15">
        <v>0.34048417427799149</v>
      </c>
    </row>
    <row r="77" spans="1:6" x14ac:dyDescent="0.25">
      <c r="A77" s="7" t="s">
        <v>15</v>
      </c>
      <c r="B77" s="10" t="s">
        <v>16</v>
      </c>
      <c r="C77" s="15">
        <v>2.845600238801973E-4</v>
      </c>
      <c r="D77" s="15">
        <v>0.13323495471809779</v>
      </c>
      <c r="E77" s="15">
        <v>5.1397742484187213E-5</v>
      </c>
      <c r="F77" s="15">
        <v>0.16299134832428736</v>
      </c>
    </row>
    <row r="78" spans="1:6" x14ac:dyDescent="0.25">
      <c r="A78" s="7" t="s">
        <v>17</v>
      </c>
      <c r="B78" s="10" t="s">
        <v>18</v>
      </c>
      <c r="C78" s="15">
        <v>7.5640895196073935E-2</v>
      </c>
      <c r="D78" s="15">
        <v>0.832186933964154</v>
      </c>
      <c r="E78" s="15">
        <v>1.2840395563051185E-2</v>
      </c>
      <c r="F78" s="15">
        <v>0.52733447181666482</v>
      </c>
    </row>
    <row r="79" spans="1:6" x14ac:dyDescent="0.25">
      <c r="A79" s="7" t="s">
        <v>19</v>
      </c>
      <c r="B79" s="10" t="s">
        <v>20</v>
      </c>
      <c r="C79" s="15">
        <v>1.2759804639353813E-3</v>
      </c>
      <c r="D79" s="15">
        <v>0.55311969871885847</v>
      </c>
      <c r="E79" s="15">
        <v>1.2574453005237258E-4</v>
      </c>
      <c r="F79" s="15">
        <v>0.73370760124720291</v>
      </c>
    </row>
    <row r="80" spans="1:6" x14ac:dyDescent="0.25">
      <c r="A80" s="7" t="s">
        <v>21</v>
      </c>
      <c r="B80" s="10" t="s">
        <v>22</v>
      </c>
      <c r="C80" s="15">
        <v>5.2153161402867416E-2</v>
      </c>
      <c r="D80" s="15">
        <v>5.9487885516978291E-2</v>
      </c>
      <c r="E80" s="15">
        <v>3.3240894319219685E-2</v>
      </c>
      <c r="F80" s="15">
        <v>0.87096778230552929</v>
      </c>
    </row>
    <row r="81" spans="1:6" x14ac:dyDescent="0.25">
      <c r="A81" s="7" t="s">
        <v>23</v>
      </c>
      <c r="B81" s="10" t="s">
        <v>24</v>
      </c>
      <c r="C81" s="15">
        <v>1.7240085112098041E-3</v>
      </c>
      <c r="D81" s="15">
        <v>3.7477520923131775E-4</v>
      </c>
      <c r="E81" s="15">
        <v>6.3476567874040643E-2</v>
      </c>
      <c r="F81" s="15">
        <v>0.99306656920800829</v>
      </c>
    </row>
    <row r="82" spans="1:6" x14ac:dyDescent="0.25">
      <c r="A82" s="7" t="s">
        <v>25</v>
      </c>
      <c r="B82" s="10" t="s">
        <v>26</v>
      </c>
      <c r="C82" s="15">
        <v>1.68404754628389E-3</v>
      </c>
      <c r="D82" s="15">
        <v>3.835981470567726E-4</v>
      </c>
      <c r="E82" s="15">
        <v>5.7738050552005711E-2</v>
      </c>
      <c r="F82" s="15">
        <v>0.89030819583775256</v>
      </c>
    </row>
    <row r="83" spans="1:6" x14ac:dyDescent="0.25">
      <c r="A83" s="7" t="s">
        <v>27</v>
      </c>
      <c r="B83" s="10" t="s">
        <v>28</v>
      </c>
      <c r="C83" s="15">
        <v>1.6395682182245346E-2</v>
      </c>
      <c r="D83" s="15">
        <v>4.1893280067314036E-3</v>
      </c>
      <c r="E83" s="15">
        <v>0.14030345087396845</v>
      </c>
      <c r="F83" s="15">
        <v>0.57691202599441205</v>
      </c>
    </row>
    <row r="84" spans="1:6" x14ac:dyDescent="0.25">
      <c r="A84" s="7" t="s">
        <v>29</v>
      </c>
      <c r="B84" s="10" t="s">
        <v>30</v>
      </c>
      <c r="C84" s="15">
        <v>1.8788982217184981E-2</v>
      </c>
      <c r="D84" s="15">
        <v>5.3390834544730431E-3</v>
      </c>
      <c r="E84" s="15">
        <v>0.13594455201555303</v>
      </c>
      <c r="F84" s="15">
        <v>0.49551195667806602</v>
      </c>
    </row>
    <row r="85" spans="1:6" x14ac:dyDescent="0.25">
      <c r="A85" s="7" t="s">
        <v>31</v>
      </c>
      <c r="B85" s="10" t="s">
        <v>32</v>
      </c>
      <c r="C85" s="15">
        <v>0.49519194484711593</v>
      </c>
      <c r="D85" s="15">
        <v>0.93143692328160244</v>
      </c>
      <c r="E85" s="15">
        <v>0.36793601112951835</v>
      </c>
      <c r="F85" s="15">
        <v>0.21957069237417684</v>
      </c>
    </row>
    <row r="86" spans="1:6" x14ac:dyDescent="0.25">
      <c r="A86" s="7" t="s">
        <v>33</v>
      </c>
      <c r="B86" s="10" t="s">
        <v>34</v>
      </c>
      <c r="C86" s="15">
        <v>0.10875051145357049</v>
      </c>
      <c r="D86" s="15">
        <v>7.2687554760693107E-2</v>
      </c>
      <c r="E86" s="15">
        <v>0.1039834477802582</v>
      </c>
      <c r="F86" s="15">
        <v>0.51150608388799768</v>
      </c>
    </row>
    <row r="87" spans="1:6" x14ac:dyDescent="0.25">
      <c r="A87" s="7" t="s">
        <v>35</v>
      </c>
      <c r="B87" s="10" t="s">
        <v>36</v>
      </c>
      <c r="C87" s="15">
        <v>0.54893881073109352</v>
      </c>
      <c r="D87" s="15">
        <v>0.29080262956172853</v>
      </c>
      <c r="E87" s="15">
        <v>0.50828160193456151</v>
      </c>
      <c r="F87" s="15">
        <v>0.47346220708389819</v>
      </c>
    </row>
    <row r="88" spans="1:6" x14ac:dyDescent="0.25">
      <c r="A88" s="7" t="s">
        <v>37</v>
      </c>
      <c r="B88" s="10" t="s">
        <v>38</v>
      </c>
      <c r="C88" s="15">
        <v>6.9169146991590783E-2</v>
      </c>
      <c r="D88" s="15">
        <v>0.7597144921923793</v>
      </c>
      <c r="E88" s="15">
        <v>1.1286341201299017E-2</v>
      </c>
      <c r="F88" s="15">
        <v>0.58320613393178711</v>
      </c>
    </row>
    <row r="89" spans="1:6" x14ac:dyDescent="0.25">
      <c r="A89" s="7" t="s">
        <v>39</v>
      </c>
      <c r="B89" s="10" t="s">
        <v>40</v>
      </c>
      <c r="C89" s="15">
        <v>0.61295056710409013</v>
      </c>
      <c r="D89" s="15">
        <v>0.24693340341619158</v>
      </c>
      <c r="E89" s="15">
        <v>0.55632901051981276</v>
      </c>
      <c r="F89" s="15">
        <v>0.8245717104691358</v>
      </c>
    </row>
    <row r="90" spans="1:6" x14ac:dyDescent="0.25">
      <c r="A90" s="7" t="s">
        <v>41</v>
      </c>
      <c r="B90" s="10" t="s">
        <v>42</v>
      </c>
      <c r="C90" s="15">
        <v>5.4679594314076596E-2</v>
      </c>
      <c r="D90" s="15">
        <v>0.11894882189001303</v>
      </c>
      <c r="E90" s="15">
        <v>2.2987567758481982E-2</v>
      </c>
      <c r="F90" s="15">
        <v>0.55238296801831654</v>
      </c>
    </row>
    <row r="91" spans="1:6" x14ac:dyDescent="0.25">
      <c r="A91" s="7" t="s">
        <v>43</v>
      </c>
      <c r="B91" s="10" t="s">
        <v>44</v>
      </c>
      <c r="C91" s="15">
        <v>1.5071158191312243E-2</v>
      </c>
      <c r="D91" s="15">
        <v>0.17087695814008591</v>
      </c>
      <c r="E91" s="15">
        <v>3.1009460532727966E-3</v>
      </c>
      <c r="F91" s="15">
        <v>0.84440885330391291</v>
      </c>
    </row>
    <row r="92" spans="1:6" x14ac:dyDescent="0.25">
      <c r="A92" s="7" t="s">
        <v>45</v>
      </c>
      <c r="B92" s="10" t="s">
        <v>124</v>
      </c>
      <c r="C92" s="15">
        <v>0.50008767482259542</v>
      </c>
      <c r="D92" s="15">
        <v>0.65090805046074718</v>
      </c>
      <c r="E92" s="15">
        <v>0.16559167174725076</v>
      </c>
      <c r="F92" s="15">
        <v>0.70748931531010817</v>
      </c>
    </row>
    <row r="93" spans="1:6" x14ac:dyDescent="0.25">
      <c r="A93" s="7" t="s">
        <v>46</v>
      </c>
      <c r="B93" s="10" t="s">
        <v>47</v>
      </c>
      <c r="C93" s="15">
        <v>0.40773341268281388</v>
      </c>
      <c r="D93" s="15">
        <v>0.2933393367338612</v>
      </c>
      <c r="E93" s="15">
        <v>0.41052262575897192</v>
      </c>
      <c r="F93" s="15">
        <v>0.29333941958196863</v>
      </c>
    </row>
    <row r="94" spans="1:6" x14ac:dyDescent="0.25">
      <c r="A94" s="7" t="s">
        <v>48</v>
      </c>
      <c r="B94" s="10" t="s">
        <v>49</v>
      </c>
      <c r="C94" s="15">
        <v>0.59026633368943404</v>
      </c>
      <c r="D94" s="15">
        <v>0.4079993875110457</v>
      </c>
      <c r="E94" s="15">
        <v>0.29982670784179566</v>
      </c>
      <c r="F94" s="15">
        <v>0.75497059418660517</v>
      </c>
    </row>
    <row r="95" spans="1:6" x14ac:dyDescent="0.25">
      <c r="A95" s="7" t="s">
        <v>50</v>
      </c>
      <c r="B95" s="10" t="s">
        <v>51</v>
      </c>
      <c r="C95" s="15">
        <v>6.4660907473927692E-2</v>
      </c>
      <c r="D95" s="15">
        <v>0.60136884064327401</v>
      </c>
      <c r="E95" s="15">
        <v>9.9699233679798414E-3</v>
      </c>
      <c r="F95" s="15">
        <v>0.92792295795425672</v>
      </c>
    </row>
    <row r="96" spans="1:6" x14ac:dyDescent="0.25">
      <c r="A96" s="7" t="s">
        <v>52</v>
      </c>
      <c r="B96" s="10" t="s">
        <v>53</v>
      </c>
      <c r="C96" s="15">
        <v>0.45401819037010027</v>
      </c>
      <c r="D96" s="15">
        <v>0.2717804052567796</v>
      </c>
      <c r="E96" s="15">
        <v>0.31663096445955496</v>
      </c>
      <c r="F96" s="15">
        <v>0.5397970251048767</v>
      </c>
    </row>
    <row r="97" spans="1:6" x14ac:dyDescent="0.25">
      <c r="A97" s="7" t="s">
        <v>54</v>
      </c>
      <c r="B97" s="10" t="s">
        <v>55</v>
      </c>
      <c r="C97" s="15">
        <v>0.12728320607409888</v>
      </c>
      <c r="D97" s="15">
        <v>0.35611416788511585</v>
      </c>
      <c r="E97" s="15">
        <v>3.6696665747130215E-2</v>
      </c>
      <c r="F97" s="15">
        <v>0.4842528849225638</v>
      </c>
    </row>
    <row r="98" spans="1:6" x14ac:dyDescent="0.25">
      <c r="A98" s="7" t="s">
        <v>56</v>
      </c>
      <c r="B98" s="10" t="s">
        <v>57</v>
      </c>
      <c r="C98" s="15">
        <v>0.88752656419003773</v>
      </c>
      <c r="D98" s="15">
        <v>0.99144722697655907</v>
      </c>
      <c r="E98" s="15">
        <v>0.75626707489156197</v>
      </c>
      <c r="F98" s="15">
        <v>0.47623369181276254</v>
      </c>
    </row>
    <row r="99" spans="1:6" x14ac:dyDescent="0.25">
      <c r="A99" s="7" t="s">
        <v>58</v>
      </c>
      <c r="B99" s="10" t="s">
        <v>59</v>
      </c>
      <c r="C99" s="15">
        <v>0.39496220946385835</v>
      </c>
      <c r="D99" s="15">
        <v>0.89480183169643512</v>
      </c>
      <c r="E99" s="15">
        <v>0.29114697613158935</v>
      </c>
      <c r="F99" s="15">
        <v>0.18063466324051014</v>
      </c>
    </row>
    <row r="100" spans="1:6" x14ac:dyDescent="0.25">
      <c r="A100" s="7" t="s">
        <v>60</v>
      </c>
      <c r="B100" s="10" t="s">
        <v>61</v>
      </c>
      <c r="C100" s="15">
        <v>0.2816963983127333</v>
      </c>
      <c r="D100" s="15">
        <v>0.45799876259475458</v>
      </c>
      <c r="E100" s="15">
        <v>7.7457523673534104E-2</v>
      </c>
      <c r="F100" s="15">
        <v>0.85526465527638185</v>
      </c>
    </row>
    <row r="101" spans="1:6" x14ac:dyDescent="0.25">
      <c r="A101" s="7" t="s">
        <v>62</v>
      </c>
      <c r="B101" s="10" t="s">
        <v>63</v>
      </c>
      <c r="C101" s="15">
        <v>1.2857228085454205E-2</v>
      </c>
      <c r="D101" s="15">
        <v>0.81570584987651595</v>
      </c>
      <c r="E101" s="15">
        <v>1.4476397270506553E-3</v>
      </c>
      <c r="F101" s="15">
        <v>0.8422545356985599</v>
      </c>
    </row>
    <row r="102" spans="1:6" x14ac:dyDescent="0.25">
      <c r="A102" s="7" t="s">
        <v>64</v>
      </c>
      <c r="B102" s="10" t="s">
        <v>65</v>
      </c>
      <c r="C102" s="15">
        <v>0.19041366146078822</v>
      </c>
      <c r="D102" s="15">
        <v>0.13281520898451804</v>
      </c>
      <c r="E102" s="15">
        <v>0.16165219147052234</v>
      </c>
      <c r="F102" s="15">
        <v>0.41661836224337445</v>
      </c>
    </row>
    <row r="103" spans="1:6" x14ac:dyDescent="0.25">
      <c r="A103" s="7" t="s">
        <v>66</v>
      </c>
      <c r="B103" s="10" t="s">
        <v>67</v>
      </c>
      <c r="C103" s="16">
        <v>3.496299275283625E-2</v>
      </c>
      <c r="D103" s="15">
        <v>0.23111733762755771</v>
      </c>
      <c r="E103" s="15">
        <v>9.0341493149548903E-3</v>
      </c>
      <c r="F103" s="15">
        <v>0.44205555247091621</v>
      </c>
    </row>
    <row r="104" spans="1:6" x14ac:dyDescent="0.25">
      <c r="A104" s="7" t="s">
        <v>68</v>
      </c>
      <c r="B104" s="10" t="s">
        <v>69</v>
      </c>
      <c r="C104" s="15">
        <v>0.31244691568151967</v>
      </c>
      <c r="D104" s="15">
        <v>0.28295699653022288</v>
      </c>
      <c r="E104" s="15">
        <v>0.74130638384639258</v>
      </c>
      <c r="F104" s="15">
        <v>0.13218822981660344</v>
      </c>
    </row>
    <row r="105" spans="1:6" x14ac:dyDescent="0.25">
      <c r="A105" s="7" t="s">
        <v>70</v>
      </c>
      <c r="B105" s="10" t="s">
        <v>71</v>
      </c>
      <c r="C105" s="15">
        <v>0.33099795522718473</v>
      </c>
      <c r="D105" s="15">
        <v>0.75443536734189642</v>
      </c>
      <c r="E105" s="15">
        <v>0.1314628270740863</v>
      </c>
      <c r="F105" s="15">
        <v>0.31753447963024889</v>
      </c>
    </row>
    <row r="106" spans="1:6" x14ac:dyDescent="0.25">
      <c r="A106" s="7" t="s">
        <v>119</v>
      </c>
      <c r="B106" s="10" t="s">
        <v>128</v>
      </c>
      <c r="C106" s="15">
        <v>1.6244255740820814E-2</v>
      </c>
      <c r="D106" s="15">
        <v>2.0887629665002971E-2</v>
      </c>
      <c r="E106" s="15">
        <v>0.3353608788445287</v>
      </c>
      <c r="F106" s="15">
        <v>2.2773214754939222E-2</v>
      </c>
    </row>
    <row r="107" spans="1:6" x14ac:dyDescent="0.25">
      <c r="A107" s="7" t="s">
        <v>123</v>
      </c>
      <c r="B107" s="10" t="s">
        <v>72</v>
      </c>
      <c r="C107" s="15">
        <v>1.5831761633494538E-2</v>
      </c>
      <c r="D107" s="15">
        <v>0.36463076423505858</v>
      </c>
      <c r="E107" s="15">
        <v>2.7017394414591612E-3</v>
      </c>
      <c r="F107" s="15">
        <v>0.46106471467618604</v>
      </c>
    </row>
    <row r="108" spans="1:6" x14ac:dyDescent="0.25">
      <c r="A108" s="7" t="s">
        <v>73</v>
      </c>
      <c r="B108" s="10" t="s">
        <v>74</v>
      </c>
      <c r="C108" s="15">
        <v>1.3395638431500221E-2</v>
      </c>
      <c r="D108" s="15">
        <v>0.30780881184230946</v>
      </c>
      <c r="E108" s="15">
        <v>2.2206126623799194E-3</v>
      </c>
      <c r="F108" s="15">
        <v>0.57030631577880864</v>
      </c>
    </row>
    <row r="109" spans="1:6" x14ac:dyDescent="0.25">
      <c r="A109" s="7" t="s">
        <v>75</v>
      </c>
      <c r="B109" s="10" t="s">
        <v>76</v>
      </c>
      <c r="C109" s="15">
        <v>1.6183165341023709E-2</v>
      </c>
      <c r="D109" s="15">
        <v>2.4170077030864715E-2</v>
      </c>
      <c r="E109" s="15">
        <v>0.69318668503059444</v>
      </c>
      <c r="F109" s="15">
        <v>1.428788041889026E-2</v>
      </c>
    </row>
    <row r="110" spans="1:6" x14ac:dyDescent="0.25">
      <c r="A110" s="7" t="s">
        <v>77</v>
      </c>
      <c r="B110" s="10" t="s">
        <v>78</v>
      </c>
      <c r="C110" s="15">
        <v>1.6183163259590981E-2</v>
      </c>
      <c r="D110" s="15">
        <v>2.4170075434493149E-2</v>
      </c>
      <c r="E110" s="15">
        <v>0.69318668072349021</v>
      </c>
      <c r="F110" s="15">
        <v>1.4287878593359823E-2</v>
      </c>
    </row>
    <row r="111" spans="1:6" x14ac:dyDescent="0.25">
      <c r="A111" s="7" t="s">
        <v>79</v>
      </c>
      <c r="B111" s="10" t="s">
        <v>80</v>
      </c>
      <c r="C111" s="15">
        <v>0.18891797666508572</v>
      </c>
      <c r="D111" s="15">
        <v>0.1474782975677231</v>
      </c>
      <c r="E111" s="15">
        <v>0.15178974816713969</v>
      </c>
      <c r="F111" s="15">
        <v>0.38472713431877692</v>
      </c>
    </row>
    <row r="112" spans="1:6" x14ac:dyDescent="0.25">
      <c r="A112" s="7" t="s">
        <v>81</v>
      </c>
      <c r="B112" s="10" t="s">
        <v>82</v>
      </c>
      <c r="C112" s="15">
        <v>4.7556666329583913E-2</v>
      </c>
      <c r="D112" s="15">
        <v>0.3416787035547717</v>
      </c>
      <c r="E112" s="15">
        <v>1.1895906710806287E-2</v>
      </c>
      <c r="F112" s="15">
        <v>0.36141512018835587</v>
      </c>
    </row>
    <row r="113" spans="1:6" x14ac:dyDescent="0.25">
      <c r="A113" s="7" t="s">
        <v>83</v>
      </c>
      <c r="B113" s="10" t="s">
        <v>102</v>
      </c>
      <c r="C113" s="15">
        <v>0.47589571190178837</v>
      </c>
      <c r="D113" s="15">
        <v>0.42342689375943821</v>
      </c>
      <c r="E113" s="15">
        <v>0.26866302515559798</v>
      </c>
      <c r="F113" s="15">
        <v>0.4393648285234707</v>
      </c>
    </row>
    <row r="114" spans="1:6" x14ac:dyDescent="0.25">
      <c r="A114" s="7" t="s">
        <v>84</v>
      </c>
      <c r="B114" s="10" t="s">
        <v>103</v>
      </c>
      <c r="C114" s="15">
        <v>0.14578388964265812</v>
      </c>
      <c r="D114" s="15">
        <v>0.3687238531718473</v>
      </c>
      <c r="E114" s="15">
        <v>4.6011198304116749E-2</v>
      </c>
      <c r="F114" s="15">
        <v>0.43220795035090431</v>
      </c>
    </row>
    <row r="115" spans="1:6" x14ac:dyDescent="0.25">
      <c r="A115" s="7" t="s">
        <v>85</v>
      </c>
      <c r="B115" s="10" t="s">
        <v>104</v>
      </c>
      <c r="C115" s="15">
        <v>0.78711551417643477</v>
      </c>
      <c r="D115" s="15">
        <v>0.52219070650399457</v>
      </c>
      <c r="E115" s="15">
        <v>0.64192618752517827</v>
      </c>
      <c r="F115" s="15">
        <v>0.53191822651045051</v>
      </c>
    </row>
    <row r="116" spans="1:6" x14ac:dyDescent="0.25">
      <c r="A116" s="7" t="s">
        <v>86</v>
      </c>
      <c r="B116" s="10" t="s">
        <v>105</v>
      </c>
      <c r="C116" s="15">
        <v>0.1883313693902085</v>
      </c>
      <c r="D116" s="15">
        <v>0.29464887909313725</v>
      </c>
      <c r="E116" s="15">
        <v>6.3839184425247275E-2</v>
      </c>
      <c r="F116" s="15">
        <v>0.62219068569737246</v>
      </c>
    </row>
    <row r="117" spans="1:6" x14ac:dyDescent="0.25">
      <c r="A117" s="7" t="s">
        <v>87</v>
      </c>
      <c r="B117" s="10" t="s">
        <v>106</v>
      </c>
      <c r="C117" s="15">
        <v>0.2670216706082042</v>
      </c>
      <c r="D117" s="15">
        <v>0.42242626453475207</v>
      </c>
      <c r="E117" s="15">
        <v>8.430158564492532E-2</v>
      </c>
      <c r="F117" s="15">
        <v>0.61213160301130132</v>
      </c>
    </row>
    <row r="118" spans="1:6" x14ac:dyDescent="0.25">
      <c r="A118" s="7" t="s">
        <v>88</v>
      </c>
      <c r="B118" s="10" t="s">
        <v>107</v>
      </c>
      <c r="C118" s="15">
        <v>0.26885975664673439</v>
      </c>
      <c r="D118" s="15">
        <v>0.38415476272780524</v>
      </c>
      <c r="E118" s="15">
        <v>8.0563674120345291E-2</v>
      </c>
      <c r="F118" s="15">
        <v>0.86023311637793842</v>
      </c>
    </row>
    <row r="119" spans="1:6" x14ac:dyDescent="0.25">
      <c r="A119" s="7" t="s">
        <v>89</v>
      </c>
      <c r="B119" s="10" t="s">
        <v>108</v>
      </c>
      <c r="C119" s="15">
        <v>0.33976977322250179</v>
      </c>
      <c r="D119" s="15">
        <v>0.42081680605221738</v>
      </c>
      <c r="E119" s="15">
        <v>0.11209252915952454</v>
      </c>
      <c r="F119" s="15">
        <v>0.74957585717464026</v>
      </c>
    </row>
    <row r="120" spans="1:6" x14ac:dyDescent="0.25">
      <c r="A120" s="7" t="s">
        <v>90</v>
      </c>
      <c r="B120" s="10" t="s">
        <v>102</v>
      </c>
      <c r="C120" s="15">
        <v>0.53719832383358024</v>
      </c>
      <c r="D120" s="15">
        <v>0.32589082298785499</v>
      </c>
      <c r="E120" s="15">
        <v>0.41918547810680595</v>
      </c>
      <c r="F120" s="15">
        <v>0.47286265224943269</v>
      </c>
    </row>
    <row r="121" spans="1:6" x14ac:dyDescent="0.25">
      <c r="A121" s="7" t="s">
        <v>91</v>
      </c>
      <c r="B121" s="10" t="s">
        <v>103</v>
      </c>
      <c r="C121" s="15">
        <v>4.3893750312312463E-2</v>
      </c>
      <c r="D121" s="15">
        <v>0.52671799453838752</v>
      </c>
      <c r="E121" s="15">
        <v>7.1997415471054468E-3</v>
      </c>
      <c r="F121" s="15">
        <v>0.60424342273190135</v>
      </c>
    </row>
    <row r="122" spans="1:6" x14ac:dyDescent="0.25">
      <c r="A122" s="7" t="s">
        <v>92</v>
      </c>
      <c r="B122" s="10" t="s">
        <v>104</v>
      </c>
      <c r="C122" s="15">
        <v>0.85933423281628241</v>
      </c>
      <c r="D122" s="15">
        <v>0.76621009902792436</v>
      </c>
      <c r="E122" s="15">
        <v>0.62111602978063596</v>
      </c>
      <c r="F122" s="15">
        <v>0.53203148888403895</v>
      </c>
    </row>
    <row r="123" spans="1:6" x14ac:dyDescent="0.25">
      <c r="A123" s="7" t="s">
        <v>93</v>
      </c>
      <c r="B123" s="10" t="s">
        <v>105</v>
      </c>
      <c r="C123" s="15">
        <v>0.63391181249546369</v>
      </c>
      <c r="D123" s="15">
        <v>0.76153357278531064</v>
      </c>
      <c r="E123" s="15">
        <v>0.2399101664415593</v>
      </c>
      <c r="F123" s="15">
        <v>0.6875959498153823</v>
      </c>
    </row>
    <row r="124" spans="1:6" x14ac:dyDescent="0.25">
      <c r="A124" s="7" t="s">
        <v>94</v>
      </c>
      <c r="B124" s="10" t="s">
        <v>106</v>
      </c>
      <c r="C124" s="15">
        <v>0.69470291950903618</v>
      </c>
      <c r="D124" s="15">
        <v>0.53459391677113832</v>
      </c>
      <c r="E124" s="15">
        <v>0.42056091692591047</v>
      </c>
      <c r="F124" s="15">
        <v>0.54571975094788394</v>
      </c>
    </row>
    <row r="125" spans="1:6" x14ac:dyDescent="0.25">
      <c r="A125" s="7" t="s">
        <v>95</v>
      </c>
      <c r="B125" s="10" t="s">
        <v>107</v>
      </c>
      <c r="C125" s="15">
        <v>0.31642689801498908</v>
      </c>
      <c r="D125" s="15">
        <v>0.7533155667897945</v>
      </c>
      <c r="E125" s="15">
        <v>7.1848842143139705E-2</v>
      </c>
      <c r="F125" s="15">
        <v>0.92648036081281404</v>
      </c>
    </row>
    <row r="126" spans="1:6" x14ac:dyDescent="0.25">
      <c r="A126" s="7" t="s">
        <v>96</v>
      </c>
      <c r="B126" s="10" t="s">
        <v>108</v>
      </c>
      <c r="C126" s="15">
        <v>0.35638858653422478</v>
      </c>
      <c r="D126" s="15">
        <v>0.45563156894768475</v>
      </c>
      <c r="E126" s="15">
        <v>0.10866447416312147</v>
      </c>
      <c r="F126" s="15">
        <v>0.96202713764596737</v>
      </c>
    </row>
    <row r="127" spans="1:6" x14ac:dyDescent="0.25">
      <c r="A127" s="7" t="s">
        <v>97</v>
      </c>
      <c r="B127" s="10" t="s">
        <v>109</v>
      </c>
      <c r="C127" s="15">
        <v>0.81203930511432587</v>
      </c>
      <c r="D127" s="15">
        <v>0.38936000787079872</v>
      </c>
      <c r="E127" s="15">
        <v>0.77207754130283379</v>
      </c>
      <c r="F127" s="15">
        <v>0.77436815123544833</v>
      </c>
    </row>
    <row r="128" spans="1:6" x14ac:dyDescent="0.25">
      <c r="A128" s="7" t="s">
        <v>98</v>
      </c>
      <c r="B128" s="10" t="s">
        <v>110</v>
      </c>
      <c r="C128" s="15">
        <v>0.90774776703660898</v>
      </c>
      <c r="D128" s="15">
        <v>0.59599578833441758</v>
      </c>
      <c r="E128" s="15">
        <v>0.94386994431912419</v>
      </c>
      <c r="F128" s="15">
        <v>0.62721908636961854</v>
      </c>
    </row>
    <row r="129" spans="1:6" x14ac:dyDescent="0.25">
      <c r="A129" s="7" t="s">
        <v>99</v>
      </c>
      <c r="B129" s="10" t="s">
        <v>109</v>
      </c>
      <c r="C129" s="15">
        <v>2.7160831304344383E-2</v>
      </c>
      <c r="D129" s="15">
        <v>0.91987311477153333</v>
      </c>
      <c r="E129" s="15">
        <v>8.0097860719825116E-3</v>
      </c>
      <c r="F129" s="15">
        <v>0.11707538327956975</v>
      </c>
    </row>
    <row r="130" spans="1:6" x14ac:dyDescent="0.25">
      <c r="A130" s="7" t="s">
        <v>100</v>
      </c>
      <c r="B130" s="10" t="s">
        <v>110</v>
      </c>
      <c r="C130" s="15">
        <v>5.6810738575428996E-2</v>
      </c>
      <c r="D130" s="15">
        <v>0.23701527196998123</v>
      </c>
      <c r="E130" s="15">
        <v>3.4655924281791338E-2</v>
      </c>
      <c r="F130" s="15">
        <v>0.13818274739238554</v>
      </c>
    </row>
    <row r="131" spans="1:6" x14ac:dyDescent="0.25">
      <c r="A131" s="2" t="s">
        <v>114</v>
      </c>
      <c r="B131" s="10" t="s">
        <v>122</v>
      </c>
      <c r="C131" s="15">
        <v>0.1462070904903455</v>
      </c>
      <c r="D131" s="15">
        <v>4.1724447565218724E-2</v>
      </c>
      <c r="E131" s="15">
        <v>0.42686859624330453</v>
      </c>
      <c r="F131" s="15">
        <v>0.44623697848777577</v>
      </c>
    </row>
    <row r="132" spans="1:6" x14ac:dyDescent="0.25">
      <c r="A132" s="2" t="s">
        <v>115</v>
      </c>
      <c r="B132" s="10" t="s">
        <v>121</v>
      </c>
      <c r="C132" s="15">
        <v>0.18916695993876734</v>
      </c>
      <c r="D132" s="15">
        <v>5.4409829241720234E-2</v>
      </c>
      <c r="E132" s="15">
        <v>0.45668337387580471</v>
      </c>
      <c r="F132" s="15">
        <v>0.49534403910972713</v>
      </c>
    </row>
    <row r="133" spans="1:6" x14ac:dyDescent="0.25">
      <c r="A133" s="1" t="s">
        <v>116</v>
      </c>
      <c r="B133" s="10" t="s">
        <v>127</v>
      </c>
      <c r="C133" s="15">
        <v>2.5735596988566079E-2</v>
      </c>
      <c r="D133" s="15">
        <v>0.86355417574174931</v>
      </c>
      <c r="E133" s="15">
        <v>3.4204981390518387E-3</v>
      </c>
      <c r="F133" s="15">
        <v>0.5844450359864275</v>
      </c>
    </row>
  </sheetData>
  <mergeCells count="2">
    <mergeCell ref="A69:F69"/>
    <mergeCell ref="A2:D2"/>
  </mergeCells>
  <conditionalFormatting sqref="A3:A38 A40:A63">
    <cfRule type="cellIs" dxfId="11" priority="13" operator="lessThan">
      <formula>0.05</formula>
    </cfRule>
  </conditionalFormatting>
  <conditionalFormatting sqref="E70:F70">
    <cfRule type="cellIs" dxfId="10" priority="12" operator="lessThan">
      <formula>0.05</formula>
    </cfRule>
  </conditionalFormatting>
  <conditionalFormatting sqref="D70">
    <cfRule type="cellIs" dxfId="9" priority="11" operator="lessThan">
      <formula>0.05</formula>
    </cfRule>
  </conditionalFormatting>
  <conditionalFormatting sqref="C4:D38 C40:D66">
    <cfRule type="cellIs" dxfId="8" priority="9" operator="lessThan">
      <formula>0.05</formula>
    </cfRule>
    <cfRule type="cellIs" dxfId="7" priority="10" operator="lessThan">
      <formula>0.05</formula>
    </cfRule>
  </conditionalFormatting>
  <conditionalFormatting sqref="D70:F133">
    <cfRule type="cellIs" dxfId="6" priority="8" operator="lessThan">
      <formula>0.05</formula>
    </cfRule>
  </conditionalFormatting>
  <conditionalFormatting sqref="C39:D39">
    <cfRule type="cellIs" dxfId="5" priority="5" operator="lessThan">
      <formula>0.05</formula>
    </cfRule>
    <cfRule type="cellIs" dxfId="4" priority="6" operator="lessThan">
      <formula>0.05</formula>
    </cfRule>
  </conditionalFormatting>
  <conditionalFormatting sqref="A39">
    <cfRule type="cellIs" dxfId="3" priority="4" operator="lessThan">
      <formula>0.05</formula>
    </cfRule>
  </conditionalFormatting>
  <conditionalFormatting sqref="C71:C133">
    <cfRule type="cellIs" dxfId="2" priority="3" operator="lessThan">
      <formula>0.05</formula>
    </cfRule>
  </conditionalFormatting>
  <conditionalFormatting sqref="A70:A105 A107:A130">
    <cfRule type="cellIs" dxfId="1" priority="2" operator="lessThan">
      <formula>0.05</formula>
    </cfRule>
  </conditionalFormatting>
  <conditionalFormatting sqref="A10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8-10-22T14:17:04Z</dcterms:created>
  <dcterms:modified xsi:type="dcterms:W3CDTF">2019-01-22T18:20:46Z</dcterms:modified>
</cp:coreProperties>
</file>